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/>
  <mc:AlternateContent xmlns:mc="http://schemas.openxmlformats.org/markup-compatibility/2006">
    <mc:Choice Requires="x15">
      <x15ac:absPath xmlns:x15ac="http://schemas.microsoft.com/office/spreadsheetml/2010/11/ac" url="C:\Users\sinanaj\OneDrive - unige.ch\01_Projects\KostasPallis\manuscript\SecondRound\Submitted\"/>
    </mc:Choice>
  </mc:AlternateContent>
  <xr:revisionPtr revIDLastSave="2" documentId="13_ncr:1_{A1602CBA-8F11-FF4E-B97E-9CDB71479706}" xr6:coauthVersionLast="36" xr6:coauthVersionMax="47" xr10:uidLastSave="{9E67F4D8-E7AF-41EA-8EAF-EE860B1A833C}"/>
  <bookViews>
    <workbookView xWindow="1080" yWindow="1020" windowWidth="27645" windowHeight="16725" xr2:uid="{1BB4BE97-D63C-7C45-84F5-629C0F56C794}"/>
  </bookViews>
  <sheets>
    <sheet name="Cognitive.Final" sheetId="1" r:id="rId1"/>
  </sheets>
  <definedNames>
    <definedName name="_xlnm._FilterDatabase" localSheetId="0" hidden="1">'Cognitive.Final'!$H$1:$H$2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" i="1" l="1"/>
  <c r="H5" i="1"/>
  <c r="H6" i="1"/>
  <c r="H7" i="1"/>
  <c r="H8" i="1"/>
  <c r="H9" i="1"/>
  <c r="H10" i="1"/>
  <c r="H11" i="1"/>
  <c r="H12" i="1"/>
  <c r="H17" i="1"/>
  <c r="H18" i="1"/>
  <c r="H3" i="1"/>
</calcChain>
</file>

<file path=xl/sharedStrings.xml><?xml version="1.0" encoding="utf-8"?>
<sst xmlns="http://schemas.openxmlformats.org/spreadsheetml/2006/main" count="364" uniqueCount="234">
  <si>
    <t>https://pubmed.ncbi.nlm.nih.gov/24857264/</t>
  </si>
  <si>
    <t>10.1016/j.brs.2014.04.011</t>
  </si>
  <si>
    <t>1.6 (4.92)</t>
  </si>
  <si>
    <t>67.2 (3.9)</t>
  </si>
  <si>
    <t>65.6 (3.0)</t>
  </si>
  <si>
    <t>8.9 (11.95)</t>
  </si>
  <si>
    <t>74.2 (5.7)</t>
  </si>
  <si>
    <t>65.3 (10.5)</t>
  </si>
  <si>
    <t>Facial Affect Recognition Task</t>
  </si>
  <si>
    <t>Tangential to the midline</t>
  </si>
  <si>
    <t>MagPro X100 stimulator (MagVenture) and a standard butterfly coil (MFC-B65)</t>
  </si>
  <si>
    <t>sham coil</t>
  </si>
  <si>
    <t>-38, 25, 49</t>
  </si>
  <si>
    <t>Scalp-based /5cm rule</t>
  </si>
  <si>
    <t>No</t>
  </si>
  <si>
    <t>left DPLFC</t>
  </si>
  <si>
    <t>10Hz</t>
  </si>
  <si>
    <t>rTMS vs sham</t>
  </si>
  <si>
    <t>Wölwer et al 2014</t>
  </si>
  <si>
    <t>https://www.cochranelibrary.com/central/doi/10.1002/central/CN-01963607/full</t>
  </si>
  <si>
    <t>10.2147/NDT.S196086</t>
  </si>
  <si>
    <t>9.33 (12.63)</t>
  </si>
  <si>
    <t>41 (12.7)</t>
  </si>
  <si>
    <t>50.33 (12.55)</t>
  </si>
  <si>
    <t>14.18 (9.92)</t>
  </si>
  <si>
    <t>33.91 (7.7)</t>
  </si>
  <si>
    <t>48.09 (11.2)</t>
  </si>
  <si>
    <t>SANS</t>
  </si>
  <si>
    <t>sham position</t>
  </si>
  <si>
    <t>F3</t>
  </si>
  <si>
    <t>EEG landmarks / F3</t>
  </si>
  <si>
    <t>20Hz</t>
  </si>
  <si>
    <t>Zhuo et al 2019a</t>
  </si>
  <si>
    <t>https://pubmed.ncbi.nlm.nih.gov/32185388/</t>
  </si>
  <si>
    <t>10.1093/schbul/sbaa035.</t>
  </si>
  <si>
    <t>12.70 (13.69)</t>
  </si>
  <si>
    <t>71.3 (14.8)</t>
  </si>
  <si>
    <t>58.6 (12.2)</t>
  </si>
  <si>
    <t>17.2 (14.62)</t>
  </si>
  <si>
    <t>78.1 (16.2)</t>
  </si>
  <si>
    <t>60.9 (12.1)</t>
  </si>
  <si>
    <t>RBANS total score</t>
  </si>
  <si>
    <t>MagStim Rapid2 stimulator  with a 8-shaped coil</t>
  </si>
  <si>
    <t>NA</t>
  </si>
  <si>
    <t>fMRI guided / superior BA 46 and posterior region BA 9.</t>
  </si>
  <si>
    <t>Yes</t>
  </si>
  <si>
    <t>left DLPFC</t>
  </si>
  <si>
    <t>54.7 ± 6.4</t>
  </si>
  <si>
    <t>52.0 ± 10.1</t>
  </si>
  <si>
    <t>Xiu et al 2020b</t>
  </si>
  <si>
    <t>12.80 (13.528)</t>
  </si>
  <si>
    <t>74.0 (14.6)</t>
  </si>
  <si>
    <t>61.2 (12.1)</t>
  </si>
  <si>
    <t>Xiu et al 2020a</t>
  </si>
  <si>
    <t>https://www.frontiersin.org/articles/10.3389/fpsyt.2021.736094/full</t>
  </si>
  <si>
    <t>10.3389/fpsyt.2021.736094</t>
  </si>
  <si>
    <t>4.00 (11.25)</t>
  </si>
  <si>
    <t>63.3 (11.3)</t>
  </si>
  <si>
    <t>59.3 (11.2)</t>
  </si>
  <si>
    <t>11.20 (12.51)</t>
  </si>
  <si>
    <t>70.5 (13.5)</t>
  </si>
  <si>
    <t>YRDCCY-I stimulator (Yiruide Medical Equipment New Technology Co., Ltd., Wuhan, China) connected to a Figure-eight-shaped coil</t>
  </si>
  <si>
    <t xml:space="preserve">Scalp based / 5.5 cm anterior </t>
  </si>
  <si>
    <t>Wen et al 2021</t>
  </si>
  <si>
    <t>https://www.cochranelibrary.com/central/doi/10.1002/central/CN-02375941/full</t>
  </si>
  <si>
    <t>10.1016/j.jpsychires.2022.02.019</t>
  </si>
  <si>
    <t>0.88 (2.93)</t>
  </si>
  <si>
    <t>26.230 (2.903)</t>
  </si>
  <si>
    <t>25.346 (2.952)</t>
  </si>
  <si>
    <t>1.04 (1.65)</t>
  </si>
  <si>
    <t>27.347 (1.469)</t>
  </si>
  <si>
    <t>26.304 (1.787)</t>
  </si>
  <si>
    <t xml:space="preserve">MoCA (general cognitive assessment) </t>
  </si>
  <si>
    <t xml:space="preserve">MagStim Rapid2 stimulator  with a 70-mm air-cooled figure-eight coil </t>
  </si>
  <si>
    <t xml:space="preserve">(-38 44 26) </t>
  </si>
  <si>
    <t>fMRI guided</t>
  </si>
  <si>
    <t>iTBS</t>
  </si>
  <si>
    <t>iTBS vs sham</t>
  </si>
  <si>
    <t xml:space="preserve">Wang et al 2022 </t>
  </si>
  <si>
    <t>https://pubmed.ncbi.nlm.nih.gov/33551284/</t>
  </si>
  <si>
    <t>10.1016/j.bpsc.2020.11.011</t>
  </si>
  <si>
    <t>3 Back working memory performance</t>
  </si>
  <si>
    <t xml:space="preserve">MagPro x 100 stimulator connected to a B65-type figure-of-eight coil </t>
  </si>
  <si>
    <t>Talairach(x,y,z)= (-)50, 30, 36(left); +50, 30, 36 mm(right)</t>
  </si>
  <si>
    <t>Voineskos et al 2021</t>
  </si>
  <si>
    <t>https://journals.sagepub.com/doi/10.1177/0269881114533600?url_ver=Z39.88-2003&amp;rfr_id=ori:rid:crossref.org&amp;rfr_dat=cr_pub%20%200pubmed</t>
  </si>
  <si>
    <t>10.1177/026988111453360</t>
  </si>
  <si>
    <t>1.075 ± 1.683</t>
  </si>
  <si>
    <t>1.147 (1.059)</t>
  </si>
  <si>
    <t>CSA</t>
  </si>
  <si>
    <t>Magstim Super Rapid stimulator
(Magstim, UK) connected to an H1 deep-TMS coil</t>
  </si>
  <si>
    <t xml:space="preserve">NA </t>
  </si>
  <si>
    <t>Scalp-based / 5.5 cm anterior and 0.5 cm lateral from MT</t>
  </si>
  <si>
    <t>Rabany et al 2014</t>
  </si>
  <si>
    <t>https://www.ncbi.nlm.nih.gov/pmc/articles/PMC4838079/</t>
  </si>
  <si>
    <t>10.1093/schbul/sbv142</t>
  </si>
  <si>
    <t>0.04 (1.01)</t>
  </si>
  <si>
    <t>0.06 (1.1)</t>
  </si>
  <si>
    <t>0.02 (0.9)</t>
  </si>
  <si>
    <t>0.32 (1.05)</t>
  </si>
  <si>
    <t>0.30 (1.0)</t>
  </si>
  <si>
    <t>-0.02 (1.1)</t>
  </si>
  <si>
    <t xml:space="preserve">Neurocognitive Composite Score
</t>
  </si>
  <si>
    <t>Medtronic MagPro-X100 with passively cooled MCF-B65 figure-of-eight coils</t>
  </si>
  <si>
    <t>36.4±10.6</t>
  </si>
  <si>
    <t>Hasan et al 2015</t>
  </si>
  <si>
    <t>https://www.nature.com/articles/s41398-020-0745-6</t>
  </si>
  <si>
    <t>10.1038/s41398-020-0745-6</t>
  </si>
  <si>
    <t>7.20 (13.87)</t>
  </si>
  <si>
    <t>64.1 (12.7)</t>
  </si>
  <si>
    <t>18.00 (14.70)</t>
  </si>
  <si>
    <t>60.1 (12.5)</t>
  </si>
  <si>
    <t>MagStim Rapid stimulator coil</t>
  </si>
  <si>
    <t>49.3 ± 10.2</t>
  </si>
  <si>
    <t>55.5 ± 7.3</t>
  </si>
  <si>
    <t>Guan et al 2020</t>
  </si>
  <si>
    <t>10.1007/s11682-018-9902-4</t>
  </si>
  <si>
    <t>-0.50 (10.82)</t>
  </si>
  <si>
    <t>27.00 (12.33)</t>
  </si>
  <si>
    <t>27.5 (7.9)</t>
  </si>
  <si>
    <t>2.22 (11.49)</t>
  </si>
  <si>
    <t>29.78 (11.41)</t>
  </si>
  <si>
    <t>27.56 (11.56)</t>
  </si>
  <si>
    <t>BACS composite</t>
  </si>
  <si>
    <t>Neuronetics Neurostar Treatment Device Modified figure-of-eight coil</t>
  </si>
  <si>
    <t>bilateral DLPFC</t>
  </si>
  <si>
    <t>1200 pulses (600 per hemisphere)</t>
  </si>
  <si>
    <t>Francis et al 2018</t>
  </si>
  <si>
    <t>https://pubmed.ncbi.nlm.nih.gov/23039931/</t>
  </si>
  <si>
    <t>10.1016/j.biopsych.2012.08.020</t>
  </si>
  <si>
    <t>-2.69 (22.61)</t>
  </si>
  <si>
    <t>33.33 (20.34)</t>
  </si>
  <si>
    <t>36.02 (24.34)</t>
  </si>
  <si>
    <t>9.80 (21.46)</t>
  </si>
  <si>
    <t>49.86 (23.50)</t>
  </si>
  <si>
    <t>40.06 (18.57)</t>
  </si>
  <si>
    <t>N-back accuracy (active)</t>
  </si>
  <si>
    <t>70-mm diameter figure-of-eight coil, Medtronic MagPro stimulator</t>
  </si>
  <si>
    <t>_x0002_50, 30, 36 for the left DLPFC and _x0002_-50, 30, 36 for the right DLPFC</t>
  </si>
  <si>
    <t>750 pulses/region; or 1500 for both targets</t>
  </si>
  <si>
    <t>Barr et al 2013</t>
  </si>
  <si>
    <t>DOI</t>
  </si>
  <si>
    <t>orientation</t>
  </si>
  <si>
    <t>type of coil</t>
  </si>
  <si>
    <t>Nature of sham</t>
  </si>
  <si>
    <t>Inferred coordinates</t>
  </si>
  <si>
    <t>Method of targetting (scalp-based, anatomical, EEG landmarks, MNI coordinates (x y z))</t>
  </si>
  <si>
    <t>Neuronavigation</t>
  </si>
  <si>
    <t>TMS target</t>
  </si>
  <si>
    <t>Total number of pulses</t>
  </si>
  <si>
    <t>N of stimuli per session</t>
  </si>
  <si>
    <t>N of sessions</t>
  </si>
  <si>
    <t>MT%</t>
  </si>
  <si>
    <t>Frequency</t>
  </si>
  <si>
    <t>n_sham</t>
  </si>
  <si>
    <t>n_neuromod</t>
  </si>
  <si>
    <t>Sham</t>
  </si>
  <si>
    <t>TMS</t>
  </si>
  <si>
    <t>(men %)</t>
  </si>
  <si>
    <t>Type of study</t>
  </si>
  <si>
    <t>Study characteristics</t>
  </si>
  <si>
    <t>Mean change(SD)_control</t>
  </si>
  <si>
    <t>Endpoint_control</t>
  </si>
  <si>
    <t>Baseline_control</t>
  </si>
  <si>
    <t xml:space="preserve">Mean change(SD)_neuromod </t>
  </si>
  <si>
    <t>Endpoint`neuromod</t>
  </si>
  <si>
    <t>Baseline`neuromod</t>
  </si>
  <si>
    <t>Questionnaire type</t>
  </si>
  <si>
    <t>Population characteristics</t>
  </si>
  <si>
    <t>Age</t>
  </si>
  <si>
    <t>Gender</t>
  </si>
  <si>
    <t xml:space="preserve">51.4 ± 9.1 </t>
  </si>
  <si>
    <t>28.97 ± 7.40</t>
  </si>
  <si>
    <t>41.4 ± 7.5</t>
  </si>
  <si>
    <t>23.791 ± 5.325</t>
  </si>
  <si>
    <t>37.05 ± 10.31</t>
  </si>
  <si>
    <t xml:space="preserve">34.533.1 ± 11.31 </t>
  </si>
  <si>
    <t>44.04 ± 12.80</t>
  </si>
  <si>
    <t>49.00 ± 12.42</t>
  </si>
  <si>
    <t>22.3 ± 2.0</t>
  </si>
  <si>
    <t>35.5± 9.0</t>
  </si>
  <si>
    <t xml:space="preserve">35.9 ± 11.00 </t>
  </si>
  <si>
    <t xml:space="preserve">37.98 ± 11.22 </t>
  </si>
  <si>
    <t>24.152 ± 4.619</t>
  </si>
  <si>
    <t>38.8 ± 9.1</t>
  </si>
  <si>
    <t>30.63 ± 8.25</t>
  </si>
  <si>
    <t xml:space="preserve">β = 0.14 (error 0.41) directly given </t>
  </si>
  <si>
    <t>n_total</t>
  </si>
  <si>
    <t>Xue et al 2023</t>
  </si>
  <si>
    <t>bilateral rTMS vs sham</t>
  </si>
  <si>
    <t>45.5 (7.26)</t>
  </si>
  <si>
    <t>48.67 (7.99)</t>
  </si>
  <si>
    <t>EEG landmark / F3 &amp; F4</t>
  </si>
  <si>
    <t>F3 &amp; F4</t>
  </si>
  <si>
    <t>Magstim Rapid® device with a vacuum-cooled 70 mm figure-of-eight coil</t>
  </si>
  <si>
    <t>EBPM</t>
  </si>
  <si>
    <t>1.65 (1.72)</t>
  </si>
  <si>
    <t>2.8 (1.53)</t>
  </si>
  <si>
    <t>2.04 (2.60)</t>
  </si>
  <si>
    <t>0.3 (1.47)</t>
  </si>
  <si>
    <t>10.1002/npr2.12397</t>
  </si>
  <si>
    <t>https://onlinelibrary.wiley.com/doi/10.1002/npr2.12397</t>
  </si>
  <si>
    <t>Zhou et al 2024</t>
  </si>
  <si>
    <t>48.4 (10.4)</t>
  </si>
  <si>
    <t>46.7 (9.3)</t>
  </si>
  <si>
    <t>EEG / F3</t>
  </si>
  <si>
    <t>RBANS</t>
  </si>
  <si>
    <t>69.7 (14.9)</t>
  </si>
  <si>
    <t>81.5 (15.8)</t>
  </si>
  <si>
    <t>11.8 (11.3)</t>
  </si>
  <si>
    <t>67.0 (12.9)</t>
  </si>
  <si>
    <t>71.2 (14.4)</t>
  </si>
  <si>
    <t>4.2 (9.7)</t>
  </si>
  <si>
    <t>10.1016/j.psychres.2023.115672.</t>
  </si>
  <si>
    <t>https://www.sciencedirect.com/science/article/pii/S0165178123006224?via%3Dihub</t>
  </si>
  <si>
    <t>Ye et al 2024a</t>
  </si>
  <si>
    <t>51.9 (10.2)</t>
  </si>
  <si>
    <t>56.0 (7.3)</t>
  </si>
  <si>
    <t>Ye et al 2024b</t>
  </si>
  <si>
    <t>50.9 (8.3)</t>
  </si>
  <si>
    <t>Neuronavigation-based, targeting Brodmann area 46 and posterior region BA9</t>
  </si>
  <si>
    <t>Magstim Rapid2 Stimulator with an 8-shaped coil</t>
  </si>
  <si>
    <t>61.3 (12.5)</t>
  </si>
  <si>
    <t>70.8 (16.2)</t>
  </si>
  <si>
    <t>9.5 (14.70)</t>
  </si>
  <si>
    <t>57.4 (11.8)</t>
  </si>
  <si>
    <t>60.6 (11.3)</t>
  </si>
  <si>
    <t>3.2 (11.56)</t>
  </si>
  <si>
    <t>59.3 (9.9)</t>
  </si>
  <si>
    <t>73.8 (15.1)</t>
  </si>
  <si>
    <t>14.5 (13.29)</t>
  </si>
  <si>
    <t>https://www.neurotherapeuticsjournal.org/article/S1878-7479(24)00078-3/fulltext</t>
  </si>
  <si>
    <t>https://link.springer.com/article/10.1007/s11682-018-9902-4</t>
  </si>
  <si>
    <t>Li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Aptos Narrow"/>
      <scheme val="minor"/>
    </font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rgb="FF2E2E2E"/>
      <name val="Calibri"/>
      <family val="2"/>
    </font>
    <font>
      <sz val="11"/>
      <color rgb="FF0D0D0D"/>
      <name val="Calibri"/>
      <family val="2"/>
    </font>
    <font>
      <sz val="11"/>
      <color rgb="FF333333"/>
      <name val="Calibri"/>
      <family val="2"/>
    </font>
    <font>
      <u/>
      <sz val="11"/>
      <color theme="10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rgb="FFD5A6BD"/>
        <bgColor rgb="FFD5A6BD"/>
      </patternFill>
    </fill>
    <fill>
      <patternFill patternType="solid">
        <fgColor rgb="FFD6A6BD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rgb="FFEBEBEB"/>
      </bottom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20">
    <xf numFmtId="0" fontId="0" fillId="0" borderId="0" xfId="0"/>
    <xf numFmtId="0" fontId="2" fillId="0" borderId="0" xfId="0" applyFont="1"/>
    <xf numFmtId="0" fontId="3" fillId="0" borderId="0" xfId="0" applyFont="1"/>
    <xf numFmtId="0" fontId="2" fillId="2" borderId="0" xfId="0" applyFont="1" applyFill="1" applyAlignment="1">
      <alignment horizontal="left" wrapText="1"/>
    </xf>
    <xf numFmtId="0" fontId="3" fillId="2" borderId="0" xfId="0" applyFont="1" applyFill="1" applyAlignment="1">
      <alignment horizontal="left" wrapText="1"/>
    </xf>
    <xf numFmtId="0" fontId="3" fillId="2" borderId="0" xfId="0" applyFont="1" applyFill="1" applyAlignment="1">
      <alignment wrapText="1"/>
    </xf>
    <xf numFmtId="0" fontId="3" fillId="2" borderId="0" xfId="0" applyFont="1" applyFill="1"/>
    <xf numFmtId="0" fontId="2" fillId="2" borderId="0" xfId="0" applyFont="1" applyFill="1"/>
    <xf numFmtId="0" fontId="3" fillId="2" borderId="0" xfId="0" applyFont="1" applyFill="1" applyAlignment="1">
      <alignment horizontal="left" vertical="center"/>
    </xf>
    <xf numFmtId="0" fontId="2" fillId="0" borderId="0" xfId="0" applyFont="1" applyAlignment="1">
      <alignment horizontal="right"/>
    </xf>
    <xf numFmtId="0" fontId="4" fillId="0" borderId="0" xfId="0" applyFont="1" applyAlignment="1">
      <alignment vertical="top"/>
    </xf>
    <xf numFmtId="0" fontId="2" fillId="0" borderId="1" xfId="0" applyFont="1" applyBorder="1"/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horizontal="left"/>
    </xf>
    <xf numFmtId="0" fontId="1" fillId="0" borderId="0" xfId="0" applyFont="1"/>
    <xf numFmtId="0" fontId="6" fillId="0" borderId="0" xfId="0" applyFont="1" applyAlignment="1">
      <alignment horizontal="left"/>
    </xf>
    <xf numFmtId="0" fontId="3" fillId="3" borderId="0" xfId="0" applyFont="1" applyFill="1" applyAlignment="1">
      <alignment wrapText="1"/>
    </xf>
    <xf numFmtId="0" fontId="2" fillId="0" borderId="0" xfId="0" applyFont="1" applyAlignment="1">
      <alignment horizontal="left"/>
    </xf>
    <xf numFmtId="0" fontId="7" fillId="0" borderId="0" xfId="1"/>
  </cellXfs>
  <cellStyles count="2">
    <cellStyle name="Lien hypertexte" xfId="1" builtinId="8"/>
    <cellStyle name="Normal" xfId="0" builtinId="0"/>
  </cellStyles>
  <dxfs count="0"/>
  <tableStyles count="0" defaultTableStyle="TableStyleMedium2" defaultPivotStyle="PivotStyleLight16"/>
  <colors>
    <mruColors>
      <color rgb="FFD6A6B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pubmed.ncbi.nlm.nih.gov/32185388/" TargetMode="External"/><Relationship Id="rId13" Type="http://schemas.openxmlformats.org/officeDocument/2006/relationships/hyperlink" Target="https://www.sciencedirect.com/science/article/pii/S0165178123006224?via%3Dihub" TargetMode="External"/><Relationship Id="rId3" Type="http://schemas.openxmlformats.org/officeDocument/2006/relationships/hyperlink" Target="https://www.ncbi.nlm.nih.gov/pmc/articles/PMC4838079/" TargetMode="External"/><Relationship Id="rId7" Type="http://schemas.openxmlformats.org/officeDocument/2006/relationships/hyperlink" Target="https://www.frontiersin.org/articles/10.3389/fpsyt.2021.736094/full" TargetMode="External"/><Relationship Id="rId12" Type="http://schemas.openxmlformats.org/officeDocument/2006/relationships/hyperlink" Target="https://onlinelibrary.wiley.com/doi/10.1002/npr2.12397" TargetMode="External"/><Relationship Id="rId2" Type="http://schemas.openxmlformats.org/officeDocument/2006/relationships/hyperlink" Target="https://www.nature.com/articles/s41398-020-0745-6" TargetMode="External"/><Relationship Id="rId1" Type="http://schemas.openxmlformats.org/officeDocument/2006/relationships/hyperlink" Target="https://pubmed.ncbi.nlm.nih.gov/23039931/" TargetMode="External"/><Relationship Id="rId6" Type="http://schemas.openxmlformats.org/officeDocument/2006/relationships/hyperlink" Target="https://www.cochranelibrary.com/central/doi/10.1002/central/CN-02375941/full" TargetMode="External"/><Relationship Id="rId11" Type="http://schemas.openxmlformats.org/officeDocument/2006/relationships/hyperlink" Target="https://pubmed.ncbi.nlm.nih.gov/24857264/" TargetMode="External"/><Relationship Id="rId5" Type="http://schemas.openxmlformats.org/officeDocument/2006/relationships/hyperlink" Target="https://pubmed.ncbi.nlm.nih.gov/33551284/" TargetMode="External"/><Relationship Id="rId15" Type="http://schemas.openxmlformats.org/officeDocument/2006/relationships/hyperlink" Target="https://link.springer.com/article/10.1007/s11682-018-9902-4" TargetMode="External"/><Relationship Id="rId10" Type="http://schemas.openxmlformats.org/officeDocument/2006/relationships/hyperlink" Target="https://www.cochranelibrary.com/central/doi/10.1002/central/CN-01963607/full" TargetMode="External"/><Relationship Id="rId4" Type="http://schemas.openxmlformats.org/officeDocument/2006/relationships/hyperlink" Target="https://journals.sagepub.com/doi/10.1177/0269881114533600?url_ver=Z39.88-2003&amp;rfr_id=ori:rid:crossref.org&amp;rfr_dat=cr_pub%20%200pubmed" TargetMode="External"/><Relationship Id="rId9" Type="http://schemas.openxmlformats.org/officeDocument/2006/relationships/hyperlink" Target="https://pubmed.ncbi.nlm.nih.gov/32185388/" TargetMode="External"/><Relationship Id="rId14" Type="http://schemas.openxmlformats.org/officeDocument/2006/relationships/hyperlink" Target="https://www.neurotherapeuticsjournal.org/article/S1878-7479(24)00078-3/fulltext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5BBB5-1DC8-5E41-93D5-725CF8D1CF51}">
  <sheetPr>
    <outlinePr summaryBelow="0" summaryRight="0"/>
  </sheetPr>
  <dimension ref="A1:AC19"/>
  <sheetViews>
    <sheetView tabSelected="1" workbookViewId="0">
      <pane xSplit="1" topLeftCell="AC1" activePane="topRight" state="frozen"/>
      <selection pane="topRight" activeCell="AC41" sqref="AC41"/>
    </sheetView>
  </sheetViews>
  <sheetFormatPr baseColWidth="10" defaultColWidth="14.5" defaultRowHeight="15" customHeight="1"/>
  <cols>
    <col min="1" max="1" width="24.125" customWidth="1"/>
    <col min="2" max="2" width="11.125" bestFit="1" customWidth="1"/>
    <col min="3" max="3" width="7.375" bestFit="1" customWidth="1"/>
    <col min="4" max="4" width="14" bestFit="1" customWidth="1"/>
    <col min="5" max="5" width="12.125" bestFit="1" customWidth="1"/>
    <col min="6" max="8" width="13.375" customWidth="1"/>
    <col min="9" max="11" width="14.625" customWidth="1"/>
    <col min="12" max="12" width="34.125" bestFit="1" customWidth="1"/>
    <col min="13" max="13" width="14.625" customWidth="1"/>
    <col min="14" max="14" width="12.625" bestFit="1" customWidth="1"/>
    <col min="15" max="15" width="17.625" customWidth="1"/>
    <col min="16" max="16" width="44.5" bestFit="1" customWidth="1"/>
    <col min="17" max="17" width="51" bestFit="1" customWidth="1"/>
    <col min="18" max="18" width="21.875" customWidth="1"/>
    <col min="19" max="19" width="101.5" bestFit="1" customWidth="1"/>
    <col min="20" max="20" width="20.125" bestFit="1" customWidth="1"/>
    <col min="21" max="21" width="28.625" customWidth="1"/>
    <col min="22" max="23" width="18.5" customWidth="1"/>
    <col min="24" max="25" width="17.125" customWidth="1"/>
    <col min="26" max="26" width="14.625" customWidth="1"/>
    <col min="27" max="27" width="30.375" bestFit="1" customWidth="1"/>
    <col min="28" max="28" width="27.875" bestFit="1" customWidth="1"/>
    <col min="29" max="29" width="200.875" bestFit="1" customWidth="1"/>
  </cols>
  <sheetData>
    <row r="1" spans="1:29" s="1" customFormat="1">
      <c r="A1" s="6" t="s">
        <v>160</v>
      </c>
      <c r="B1" s="6"/>
      <c r="C1" s="6" t="s">
        <v>170</v>
      </c>
      <c r="D1" s="6" t="s">
        <v>169</v>
      </c>
      <c r="E1" s="6"/>
      <c r="F1" s="6" t="s">
        <v>168</v>
      </c>
      <c r="G1" s="6"/>
      <c r="H1" s="6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6"/>
      <c r="U1" s="6" t="s">
        <v>167</v>
      </c>
      <c r="V1" s="7" t="s">
        <v>166</v>
      </c>
      <c r="W1" s="6" t="s">
        <v>165</v>
      </c>
      <c r="X1" s="6" t="s">
        <v>164</v>
      </c>
      <c r="Y1" s="6" t="s">
        <v>163</v>
      </c>
      <c r="Z1" s="6" t="s">
        <v>162</v>
      </c>
      <c r="AA1" s="6" t="s">
        <v>161</v>
      </c>
      <c r="AB1" s="17" t="s">
        <v>141</v>
      </c>
      <c r="AC1" s="5" t="s">
        <v>233</v>
      </c>
    </row>
    <row r="2" spans="1:29" s="1" customFormat="1" ht="36" customHeight="1">
      <c r="A2" s="4" t="s">
        <v>160</v>
      </c>
      <c r="B2" s="5" t="s">
        <v>159</v>
      </c>
      <c r="C2" s="5" t="s">
        <v>158</v>
      </c>
      <c r="D2" s="5" t="s">
        <v>157</v>
      </c>
      <c r="E2" s="5" t="s">
        <v>156</v>
      </c>
      <c r="F2" s="3" t="s">
        <v>155</v>
      </c>
      <c r="G2" s="3" t="s">
        <v>154</v>
      </c>
      <c r="H2" s="3" t="s">
        <v>187</v>
      </c>
      <c r="I2" s="4" t="s">
        <v>153</v>
      </c>
      <c r="J2" s="4" t="s">
        <v>152</v>
      </c>
      <c r="K2" s="4" t="s">
        <v>151</v>
      </c>
      <c r="L2" s="4" t="s">
        <v>150</v>
      </c>
      <c r="M2" s="4" t="s">
        <v>149</v>
      </c>
      <c r="N2" s="4" t="s">
        <v>148</v>
      </c>
      <c r="O2" s="4" t="s">
        <v>147</v>
      </c>
      <c r="P2" s="4" t="s">
        <v>146</v>
      </c>
      <c r="Q2" s="4" t="s">
        <v>145</v>
      </c>
      <c r="R2" s="4" t="s">
        <v>144</v>
      </c>
      <c r="S2" s="4" t="s">
        <v>143</v>
      </c>
      <c r="T2" s="3" t="s">
        <v>142</v>
      </c>
      <c r="U2" s="3"/>
      <c r="V2" s="3"/>
      <c r="W2" s="3"/>
      <c r="X2" s="3"/>
      <c r="Y2" s="3"/>
      <c r="Z2" s="3"/>
      <c r="AA2" s="3"/>
      <c r="AB2" s="17"/>
      <c r="AC2" s="3"/>
    </row>
    <row r="3" spans="1:29" s="1" customFormat="1">
      <c r="A3" s="2" t="s">
        <v>140</v>
      </c>
      <c r="B3" s="1" t="s">
        <v>17</v>
      </c>
      <c r="C3" s="9">
        <v>68</v>
      </c>
      <c r="D3" s="9" t="s">
        <v>177</v>
      </c>
      <c r="E3" s="9" t="s">
        <v>178</v>
      </c>
      <c r="F3" s="10">
        <v>13</v>
      </c>
      <c r="G3" s="10">
        <v>14</v>
      </c>
      <c r="H3" s="10">
        <f>SUM(F3+G3)</f>
        <v>27</v>
      </c>
      <c r="I3" s="9" t="s">
        <v>31</v>
      </c>
      <c r="J3" s="1">
        <v>90</v>
      </c>
      <c r="K3" s="1">
        <v>20</v>
      </c>
      <c r="L3" s="1" t="s">
        <v>139</v>
      </c>
      <c r="M3" s="1">
        <v>30000</v>
      </c>
      <c r="N3" s="1" t="s">
        <v>125</v>
      </c>
      <c r="O3" s="1" t="s">
        <v>45</v>
      </c>
      <c r="P3" s="1" t="s">
        <v>75</v>
      </c>
      <c r="Q3" s="1" t="s">
        <v>138</v>
      </c>
      <c r="R3" s="1" t="s">
        <v>28</v>
      </c>
      <c r="S3" s="1" t="s">
        <v>137</v>
      </c>
      <c r="T3" s="1" t="s">
        <v>9</v>
      </c>
      <c r="U3" s="1" t="s">
        <v>136</v>
      </c>
      <c r="V3" s="1" t="s">
        <v>135</v>
      </c>
      <c r="W3" s="1" t="s">
        <v>134</v>
      </c>
      <c r="X3" s="12" t="s">
        <v>133</v>
      </c>
      <c r="Y3" s="1" t="s">
        <v>132</v>
      </c>
      <c r="Z3" s="1" t="s">
        <v>131</v>
      </c>
      <c r="AA3" s="12" t="s">
        <v>130</v>
      </c>
      <c r="AB3" s="12" t="s">
        <v>129</v>
      </c>
      <c r="AC3" s="1" t="s">
        <v>128</v>
      </c>
    </row>
    <row r="4" spans="1:29" s="1" customFormat="1">
      <c r="A4" s="2" t="s">
        <v>127</v>
      </c>
      <c r="B4" s="1" t="s">
        <v>17</v>
      </c>
      <c r="C4" s="9">
        <v>78.900000000000006</v>
      </c>
      <c r="D4" s="9">
        <v>22.85</v>
      </c>
      <c r="E4" s="9" t="s">
        <v>179</v>
      </c>
      <c r="F4" s="1">
        <v>19</v>
      </c>
      <c r="G4" s="1">
        <v>10</v>
      </c>
      <c r="H4" s="10">
        <f t="shared" ref="H4:H18" si="0">SUM(F4+G4)</f>
        <v>29</v>
      </c>
      <c r="I4" s="9" t="s">
        <v>31</v>
      </c>
      <c r="J4" s="1">
        <v>110</v>
      </c>
      <c r="K4" s="1">
        <v>10</v>
      </c>
      <c r="L4" s="1" t="s">
        <v>126</v>
      </c>
      <c r="M4" s="1">
        <v>12000</v>
      </c>
      <c r="N4" s="1" t="s">
        <v>125</v>
      </c>
      <c r="O4" s="1" t="s">
        <v>14</v>
      </c>
      <c r="P4" s="1" t="s">
        <v>13</v>
      </c>
      <c r="Q4" s="1" t="s">
        <v>12</v>
      </c>
      <c r="R4" s="1" t="s">
        <v>11</v>
      </c>
      <c r="S4" s="1" t="s">
        <v>124</v>
      </c>
      <c r="T4" s="1" t="s">
        <v>9</v>
      </c>
      <c r="U4" s="1" t="s">
        <v>123</v>
      </c>
      <c r="V4" s="1" t="s">
        <v>122</v>
      </c>
      <c r="W4" s="1" t="s">
        <v>121</v>
      </c>
      <c r="X4" s="12" t="s">
        <v>120</v>
      </c>
      <c r="Y4" s="1" t="s">
        <v>119</v>
      </c>
      <c r="Z4" s="1" t="s">
        <v>118</v>
      </c>
      <c r="AA4" s="12" t="s">
        <v>117</v>
      </c>
      <c r="AB4" s="12" t="s">
        <v>116</v>
      </c>
      <c r="AC4" s="19" t="s">
        <v>232</v>
      </c>
    </row>
    <row r="5" spans="1:29" s="1" customFormat="1">
      <c r="A5" s="2" t="s">
        <v>115</v>
      </c>
      <c r="B5" s="1" t="s">
        <v>17</v>
      </c>
      <c r="C5" s="9">
        <v>100</v>
      </c>
      <c r="D5" s="9" t="s">
        <v>114</v>
      </c>
      <c r="E5" s="9" t="s">
        <v>113</v>
      </c>
      <c r="F5" s="1">
        <v>21</v>
      </c>
      <c r="G5" s="1">
        <v>20</v>
      </c>
      <c r="H5" s="10">
        <f t="shared" si="0"/>
        <v>41</v>
      </c>
      <c r="I5" s="9" t="s">
        <v>31</v>
      </c>
      <c r="J5" s="1">
        <v>110</v>
      </c>
      <c r="K5" s="1">
        <v>40</v>
      </c>
      <c r="L5" s="1">
        <v>1600</v>
      </c>
      <c r="M5" s="1">
        <v>64000</v>
      </c>
      <c r="N5" s="1" t="s">
        <v>15</v>
      </c>
      <c r="O5" s="1" t="s">
        <v>45</v>
      </c>
      <c r="P5" s="1" t="s">
        <v>75</v>
      </c>
      <c r="Q5" s="1" t="s">
        <v>43</v>
      </c>
      <c r="R5" s="1" t="s">
        <v>11</v>
      </c>
      <c r="S5" s="1" t="s">
        <v>112</v>
      </c>
      <c r="T5" s="1" t="s">
        <v>43</v>
      </c>
      <c r="U5" s="1" t="s">
        <v>41</v>
      </c>
      <c r="V5" s="1" t="s">
        <v>111</v>
      </c>
      <c r="W5" s="1" t="s">
        <v>39</v>
      </c>
      <c r="X5" s="12" t="s">
        <v>110</v>
      </c>
      <c r="Y5" s="1" t="s">
        <v>109</v>
      </c>
      <c r="Z5" s="1" t="s">
        <v>36</v>
      </c>
      <c r="AA5" s="12" t="s">
        <v>108</v>
      </c>
      <c r="AB5" s="12" t="s">
        <v>107</v>
      </c>
      <c r="AC5" s="1" t="s">
        <v>106</v>
      </c>
    </row>
    <row r="6" spans="1:29" s="1" customFormat="1">
      <c r="A6" s="2" t="s">
        <v>105</v>
      </c>
      <c r="B6" s="1" t="s">
        <v>17</v>
      </c>
      <c r="C6" s="9">
        <v>70.2</v>
      </c>
      <c r="D6" s="9" t="s">
        <v>104</v>
      </c>
      <c r="E6" s="9" t="s">
        <v>180</v>
      </c>
      <c r="F6" s="11">
        <v>77</v>
      </c>
      <c r="G6" s="11">
        <v>79</v>
      </c>
      <c r="H6" s="10">
        <f t="shared" si="0"/>
        <v>156</v>
      </c>
      <c r="I6" s="9" t="s">
        <v>16</v>
      </c>
      <c r="J6" s="1">
        <v>110</v>
      </c>
      <c r="K6" s="1">
        <v>15</v>
      </c>
      <c r="L6" s="1">
        <v>1000</v>
      </c>
      <c r="M6" s="1">
        <v>15000</v>
      </c>
      <c r="N6" s="1" t="s">
        <v>46</v>
      </c>
      <c r="O6" s="1" t="s">
        <v>14</v>
      </c>
      <c r="P6" s="1" t="s">
        <v>30</v>
      </c>
      <c r="Q6" s="1" t="s">
        <v>29</v>
      </c>
      <c r="R6" s="1" t="s">
        <v>28</v>
      </c>
      <c r="S6" s="1" t="s">
        <v>103</v>
      </c>
      <c r="T6" s="1" t="s">
        <v>9</v>
      </c>
      <c r="U6" s="1" t="s">
        <v>102</v>
      </c>
      <c r="V6" s="1" t="s">
        <v>101</v>
      </c>
      <c r="W6" s="1" t="s">
        <v>100</v>
      </c>
      <c r="X6" s="12" t="s">
        <v>99</v>
      </c>
      <c r="Y6" s="1" t="s">
        <v>98</v>
      </c>
      <c r="Z6" s="1" t="s">
        <v>97</v>
      </c>
      <c r="AA6" s="12" t="s">
        <v>96</v>
      </c>
      <c r="AB6" s="12" t="s">
        <v>95</v>
      </c>
      <c r="AC6" s="1" t="s">
        <v>94</v>
      </c>
    </row>
    <row r="7" spans="1:29" s="1" customFormat="1">
      <c r="A7" s="2" t="s">
        <v>93</v>
      </c>
      <c r="B7" s="1" t="s">
        <v>17</v>
      </c>
      <c r="C7" s="9">
        <v>70</v>
      </c>
      <c r="D7" s="9" t="s">
        <v>176</v>
      </c>
      <c r="E7" s="9" t="s">
        <v>181</v>
      </c>
      <c r="F7" s="1">
        <v>20</v>
      </c>
      <c r="G7" s="1">
        <v>10</v>
      </c>
      <c r="H7" s="10">
        <f t="shared" si="0"/>
        <v>30</v>
      </c>
      <c r="I7" s="9" t="s">
        <v>31</v>
      </c>
      <c r="J7" s="1">
        <v>120</v>
      </c>
      <c r="K7" s="1">
        <v>20</v>
      </c>
      <c r="L7" s="1">
        <v>1680</v>
      </c>
      <c r="M7" s="1">
        <v>33600</v>
      </c>
      <c r="N7" s="1" t="s">
        <v>46</v>
      </c>
      <c r="O7" s="1" t="s">
        <v>14</v>
      </c>
      <c r="P7" s="1" t="s">
        <v>92</v>
      </c>
      <c r="Q7" s="1" t="s">
        <v>43</v>
      </c>
      <c r="R7" s="1" t="s">
        <v>91</v>
      </c>
      <c r="S7" s="1" t="s">
        <v>90</v>
      </c>
      <c r="T7" s="1" t="s">
        <v>9</v>
      </c>
      <c r="U7" s="16" t="s">
        <v>89</v>
      </c>
      <c r="V7" s="1" t="s">
        <v>43</v>
      </c>
      <c r="W7" s="1" t="s">
        <v>43</v>
      </c>
      <c r="X7" s="1" t="s">
        <v>88</v>
      </c>
      <c r="Y7" s="1" t="s">
        <v>43</v>
      </c>
      <c r="Z7" s="1" t="s">
        <v>43</v>
      </c>
      <c r="AA7" s="13" t="s">
        <v>87</v>
      </c>
      <c r="AB7" s="13" t="s">
        <v>86</v>
      </c>
      <c r="AC7" s="1" t="s">
        <v>85</v>
      </c>
    </row>
    <row r="8" spans="1:29" s="1" customFormat="1">
      <c r="A8" s="2" t="s">
        <v>84</v>
      </c>
      <c r="B8" s="1" t="s">
        <v>17</v>
      </c>
      <c r="C8" s="9">
        <v>71.599999999999994</v>
      </c>
      <c r="D8" s="9" t="s">
        <v>175</v>
      </c>
      <c r="E8" s="9" t="s">
        <v>182</v>
      </c>
      <c r="F8" s="1">
        <v>41</v>
      </c>
      <c r="G8" s="1">
        <v>40</v>
      </c>
      <c r="H8" s="10">
        <f t="shared" si="0"/>
        <v>81</v>
      </c>
      <c r="I8" s="9" t="s">
        <v>31</v>
      </c>
      <c r="J8" s="1">
        <v>90</v>
      </c>
      <c r="K8" s="1">
        <v>20</v>
      </c>
      <c r="L8" s="1">
        <v>750</v>
      </c>
      <c r="M8" s="1">
        <v>15000</v>
      </c>
      <c r="N8" s="1" t="s">
        <v>125</v>
      </c>
      <c r="O8" s="1" t="s">
        <v>45</v>
      </c>
      <c r="P8" s="1" t="s">
        <v>75</v>
      </c>
      <c r="Q8" s="1" t="s">
        <v>83</v>
      </c>
      <c r="R8" s="1" t="s">
        <v>28</v>
      </c>
      <c r="S8" s="1" t="s">
        <v>82</v>
      </c>
      <c r="T8" s="1" t="s">
        <v>9</v>
      </c>
      <c r="U8" s="1" t="s">
        <v>81</v>
      </c>
      <c r="V8" s="1" t="s">
        <v>43</v>
      </c>
      <c r="W8" s="1" t="s">
        <v>43</v>
      </c>
      <c r="X8" s="1" t="s">
        <v>43</v>
      </c>
      <c r="Y8" s="1" t="s">
        <v>43</v>
      </c>
      <c r="Z8" s="1" t="s">
        <v>43</v>
      </c>
      <c r="AA8" s="2" t="s">
        <v>186</v>
      </c>
      <c r="AB8" s="1" t="s">
        <v>80</v>
      </c>
      <c r="AC8" s="1" t="s">
        <v>79</v>
      </c>
    </row>
    <row r="9" spans="1:29" s="1" customFormat="1">
      <c r="A9" s="2" t="s">
        <v>78</v>
      </c>
      <c r="B9" s="1" t="s">
        <v>77</v>
      </c>
      <c r="C9" s="9">
        <v>78.7</v>
      </c>
      <c r="D9" s="9" t="s">
        <v>174</v>
      </c>
      <c r="E9" s="9" t="s">
        <v>183</v>
      </c>
      <c r="F9" s="1">
        <v>33</v>
      </c>
      <c r="G9" s="1">
        <v>26</v>
      </c>
      <c r="H9" s="10">
        <f t="shared" si="0"/>
        <v>59</v>
      </c>
      <c r="I9" s="9" t="s">
        <v>76</v>
      </c>
      <c r="J9" s="1">
        <v>80</v>
      </c>
      <c r="K9" s="1">
        <v>14</v>
      </c>
      <c r="L9" s="1">
        <v>1800</v>
      </c>
      <c r="M9" s="1">
        <v>25200</v>
      </c>
      <c r="N9" s="1" t="s">
        <v>15</v>
      </c>
      <c r="O9" s="1" t="s">
        <v>45</v>
      </c>
      <c r="P9" s="1" t="s">
        <v>75</v>
      </c>
      <c r="Q9" s="1" t="s">
        <v>74</v>
      </c>
      <c r="R9" s="1" t="s">
        <v>11</v>
      </c>
      <c r="S9" s="1" t="s">
        <v>73</v>
      </c>
      <c r="T9" s="1" t="s">
        <v>9</v>
      </c>
      <c r="U9" s="1" t="s">
        <v>72</v>
      </c>
      <c r="V9" s="1" t="s">
        <v>71</v>
      </c>
      <c r="W9" s="1" t="s">
        <v>70</v>
      </c>
      <c r="X9" s="12" t="s">
        <v>69</v>
      </c>
      <c r="Y9" s="1" t="s">
        <v>68</v>
      </c>
      <c r="Z9" s="1" t="s">
        <v>67</v>
      </c>
      <c r="AA9" s="12" t="s">
        <v>66</v>
      </c>
      <c r="AB9" s="12" t="s">
        <v>65</v>
      </c>
      <c r="AC9" s="1" t="s">
        <v>64</v>
      </c>
    </row>
    <row r="10" spans="1:29" s="1" customFormat="1">
      <c r="A10" s="2" t="s">
        <v>63</v>
      </c>
      <c r="B10" s="1" t="s">
        <v>17</v>
      </c>
      <c r="C10" s="9">
        <v>55.7</v>
      </c>
      <c r="D10" s="9" t="s">
        <v>173</v>
      </c>
      <c r="E10" s="9" t="s">
        <v>184</v>
      </c>
      <c r="F10" s="1">
        <v>26</v>
      </c>
      <c r="G10" s="1">
        <v>26</v>
      </c>
      <c r="H10" s="10">
        <f t="shared" si="0"/>
        <v>52</v>
      </c>
      <c r="I10" s="9" t="s">
        <v>16</v>
      </c>
      <c r="J10" s="1">
        <v>110</v>
      </c>
      <c r="K10" s="1">
        <v>20</v>
      </c>
      <c r="L10" s="1">
        <v>1600</v>
      </c>
      <c r="M10" s="1">
        <v>32000</v>
      </c>
      <c r="N10" s="1" t="s">
        <v>46</v>
      </c>
      <c r="O10" s="1" t="s">
        <v>14</v>
      </c>
      <c r="P10" s="1" t="s">
        <v>62</v>
      </c>
      <c r="Q10" s="1" t="s">
        <v>43</v>
      </c>
      <c r="R10" s="1" t="s">
        <v>28</v>
      </c>
      <c r="S10" s="1" t="s">
        <v>61</v>
      </c>
      <c r="T10" s="1" t="s">
        <v>9</v>
      </c>
      <c r="U10" s="1" t="s">
        <v>41</v>
      </c>
      <c r="V10" s="1" t="s">
        <v>58</v>
      </c>
      <c r="W10" s="1" t="s">
        <v>60</v>
      </c>
      <c r="X10" s="12" t="s">
        <v>59</v>
      </c>
      <c r="Y10" s="1" t="s">
        <v>58</v>
      </c>
      <c r="Z10" s="1" t="s">
        <v>57</v>
      </c>
      <c r="AA10" s="12" t="s">
        <v>56</v>
      </c>
      <c r="AB10" s="12" t="s">
        <v>55</v>
      </c>
      <c r="AC10" s="1" t="s">
        <v>54</v>
      </c>
    </row>
    <row r="11" spans="1:29" s="1" customFormat="1">
      <c r="A11" s="2" t="s">
        <v>53</v>
      </c>
      <c r="B11" s="1" t="s">
        <v>17</v>
      </c>
      <c r="C11" s="9" t="s">
        <v>43</v>
      </c>
      <c r="D11" s="9" t="s">
        <v>171</v>
      </c>
      <c r="E11" s="9" t="s">
        <v>47</v>
      </c>
      <c r="F11" s="1">
        <v>40</v>
      </c>
      <c r="G11" s="1">
        <v>40</v>
      </c>
      <c r="H11" s="10">
        <f t="shared" si="0"/>
        <v>80</v>
      </c>
      <c r="I11" s="9" t="s">
        <v>16</v>
      </c>
      <c r="J11" s="1">
        <v>110</v>
      </c>
      <c r="K11" s="1">
        <v>40</v>
      </c>
      <c r="L11" s="1">
        <v>1200</v>
      </c>
      <c r="M11" s="1">
        <v>48000</v>
      </c>
      <c r="N11" s="1" t="s">
        <v>46</v>
      </c>
      <c r="O11" s="1" t="s">
        <v>45</v>
      </c>
      <c r="P11" s="1" t="s">
        <v>44</v>
      </c>
      <c r="Q11" s="1" t="s">
        <v>43</v>
      </c>
      <c r="R11" s="1" t="s">
        <v>11</v>
      </c>
      <c r="S11" s="1" t="s">
        <v>42</v>
      </c>
      <c r="T11" s="1" t="s">
        <v>9</v>
      </c>
      <c r="U11" s="1" t="s">
        <v>41</v>
      </c>
      <c r="V11" s="1" t="s">
        <v>52</v>
      </c>
      <c r="W11" s="1" t="s">
        <v>51</v>
      </c>
      <c r="X11" s="12" t="s">
        <v>50</v>
      </c>
      <c r="Y11" s="1" t="s">
        <v>37</v>
      </c>
      <c r="Z11" s="1" t="s">
        <v>36</v>
      </c>
      <c r="AA11" s="12" t="s">
        <v>35</v>
      </c>
      <c r="AB11" s="12" t="s">
        <v>34</v>
      </c>
      <c r="AC11" s="1" t="s">
        <v>33</v>
      </c>
    </row>
    <row r="12" spans="1:29" s="1" customFormat="1">
      <c r="A12" s="2" t="s">
        <v>49</v>
      </c>
      <c r="B12" s="1" t="s">
        <v>17</v>
      </c>
      <c r="C12" s="9" t="s">
        <v>43</v>
      </c>
      <c r="D12" s="9" t="s">
        <v>48</v>
      </c>
      <c r="E12" s="9" t="s">
        <v>47</v>
      </c>
      <c r="F12" s="1">
        <v>40</v>
      </c>
      <c r="G12" s="1">
        <v>40</v>
      </c>
      <c r="H12" s="10">
        <f t="shared" si="0"/>
        <v>80</v>
      </c>
      <c r="I12" s="9" t="s">
        <v>31</v>
      </c>
      <c r="J12" s="1">
        <v>90</v>
      </c>
      <c r="K12" s="1">
        <v>20</v>
      </c>
      <c r="L12" s="1">
        <v>1600</v>
      </c>
      <c r="M12" s="1">
        <v>64000</v>
      </c>
      <c r="N12" s="1" t="s">
        <v>46</v>
      </c>
      <c r="O12" s="1" t="s">
        <v>45</v>
      </c>
      <c r="P12" s="1" t="s">
        <v>44</v>
      </c>
      <c r="Q12" s="1" t="s">
        <v>43</v>
      </c>
      <c r="R12" s="1" t="s">
        <v>11</v>
      </c>
      <c r="S12" s="1" t="s">
        <v>42</v>
      </c>
      <c r="T12" s="1" t="s">
        <v>9</v>
      </c>
      <c r="U12" s="1" t="s">
        <v>41</v>
      </c>
      <c r="V12" s="1" t="s">
        <v>40</v>
      </c>
      <c r="W12" s="1" t="s">
        <v>39</v>
      </c>
      <c r="X12" s="12" t="s">
        <v>38</v>
      </c>
      <c r="Y12" s="1" t="s">
        <v>37</v>
      </c>
      <c r="Z12" s="1" t="s">
        <v>36</v>
      </c>
      <c r="AA12" s="12" t="s">
        <v>35</v>
      </c>
      <c r="AB12" s="12" t="s">
        <v>34</v>
      </c>
      <c r="AC12" s="1" t="s">
        <v>33</v>
      </c>
    </row>
    <row r="13" spans="1:29" s="1" customFormat="1">
      <c r="A13" s="2" t="s">
        <v>188</v>
      </c>
      <c r="B13" s="1" t="s">
        <v>189</v>
      </c>
      <c r="C13" s="1">
        <v>84.62</v>
      </c>
      <c r="D13" s="9" t="s">
        <v>190</v>
      </c>
      <c r="E13" s="9" t="s">
        <v>191</v>
      </c>
      <c r="F13" s="1">
        <v>26</v>
      </c>
      <c r="G13" s="1">
        <v>24</v>
      </c>
      <c r="H13" s="10">
        <v>50</v>
      </c>
      <c r="I13" s="9" t="s">
        <v>31</v>
      </c>
      <c r="J13" s="1">
        <v>90</v>
      </c>
      <c r="K13" s="1">
        <v>20</v>
      </c>
      <c r="L13" s="1">
        <v>1800</v>
      </c>
      <c r="M13" s="1">
        <v>36000</v>
      </c>
      <c r="N13" s="1" t="s">
        <v>125</v>
      </c>
      <c r="O13" s="1" t="s">
        <v>14</v>
      </c>
      <c r="P13" s="1" t="s">
        <v>192</v>
      </c>
      <c r="Q13" s="1" t="s">
        <v>193</v>
      </c>
      <c r="R13" s="1" t="s">
        <v>11</v>
      </c>
      <c r="S13" s="1" t="s">
        <v>194</v>
      </c>
      <c r="T13" s="1" t="s">
        <v>9</v>
      </c>
      <c r="U13" s="1" t="s">
        <v>195</v>
      </c>
      <c r="V13" s="1" t="s">
        <v>196</v>
      </c>
      <c r="W13" s="18">
        <v>4.5</v>
      </c>
      <c r="X13" s="1" t="s">
        <v>197</v>
      </c>
      <c r="Y13" s="1" t="s">
        <v>198</v>
      </c>
      <c r="Z13" s="18">
        <v>2.2999999999999998</v>
      </c>
      <c r="AA13" s="1" t="s">
        <v>199</v>
      </c>
      <c r="AB13" s="1" t="s">
        <v>200</v>
      </c>
      <c r="AC13" s="19" t="s">
        <v>201</v>
      </c>
    </row>
    <row r="14" spans="1:29" s="1" customFormat="1">
      <c r="A14" s="2" t="s">
        <v>215</v>
      </c>
      <c r="B14" s="1" t="s">
        <v>17</v>
      </c>
      <c r="C14" s="1">
        <v>100</v>
      </c>
      <c r="D14" s="9" t="s">
        <v>216</v>
      </c>
      <c r="E14" s="9" t="s">
        <v>217</v>
      </c>
      <c r="F14" s="1">
        <v>28</v>
      </c>
      <c r="G14" s="1">
        <v>28</v>
      </c>
      <c r="H14" s="10">
        <v>56</v>
      </c>
      <c r="I14" s="9" t="s">
        <v>31</v>
      </c>
      <c r="J14" s="1">
        <v>110</v>
      </c>
      <c r="K14" s="1">
        <v>30</v>
      </c>
      <c r="L14" s="1">
        <v>1600</v>
      </c>
      <c r="M14" s="1">
        <v>48000</v>
      </c>
      <c r="N14" s="1" t="s">
        <v>46</v>
      </c>
      <c r="O14" s="1" t="s">
        <v>45</v>
      </c>
      <c r="P14" s="1" t="s">
        <v>220</v>
      </c>
      <c r="R14" s="1" t="s">
        <v>11</v>
      </c>
      <c r="S14" s="1" t="s">
        <v>221</v>
      </c>
      <c r="T14" s="1" t="s">
        <v>9</v>
      </c>
      <c r="U14" s="1" t="s">
        <v>206</v>
      </c>
      <c r="V14" s="1" t="s">
        <v>222</v>
      </c>
      <c r="W14" s="1" t="s">
        <v>223</v>
      </c>
      <c r="X14" s="1" t="s">
        <v>224</v>
      </c>
      <c r="Y14" s="1" t="s">
        <v>225</v>
      </c>
      <c r="Z14" s="1" t="s">
        <v>226</v>
      </c>
      <c r="AA14" s="1" t="s">
        <v>227</v>
      </c>
      <c r="AC14" s="19" t="s">
        <v>231</v>
      </c>
    </row>
    <row r="15" spans="1:29" s="1" customFormat="1">
      <c r="A15" s="2" t="s">
        <v>218</v>
      </c>
      <c r="B15" s="1" t="s">
        <v>17</v>
      </c>
      <c r="C15" s="1">
        <v>100</v>
      </c>
      <c r="D15" s="9" t="s">
        <v>219</v>
      </c>
      <c r="E15" s="9" t="s">
        <v>217</v>
      </c>
      <c r="F15" s="1">
        <v>28</v>
      </c>
      <c r="G15" s="1">
        <v>28</v>
      </c>
      <c r="H15" s="10">
        <v>56</v>
      </c>
      <c r="I15" s="9" t="s">
        <v>16</v>
      </c>
      <c r="J15" s="1">
        <v>110</v>
      </c>
      <c r="K15" s="1">
        <v>30</v>
      </c>
      <c r="L15" s="1">
        <v>1200</v>
      </c>
      <c r="M15" s="1">
        <v>36000</v>
      </c>
      <c r="N15" s="1" t="s">
        <v>46</v>
      </c>
      <c r="O15" s="1" t="s">
        <v>45</v>
      </c>
      <c r="P15" s="1" t="s">
        <v>220</v>
      </c>
      <c r="R15" s="1" t="s">
        <v>11</v>
      </c>
      <c r="S15" s="1" t="s">
        <v>221</v>
      </c>
      <c r="T15" s="1" t="s">
        <v>9</v>
      </c>
      <c r="U15" s="1" t="s">
        <v>206</v>
      </c>
      <c r="V15" s="1" t="s">
        <v>228</v>
      </c>
      <c r="W15" s="1" t="s">
        <v>229</v>
      </c>
      <c r="X15" s="1" t="s">
        <v>230</v>
      </c>
      <c r="Y15" s="1" t="s">
        <v>225</v>
      </c>
      <c r="Z15" s="1" t="s">
        <v>226</v>
      </c>
      <c r="AA15" s="1" t="s">
        <v>227</v>
      </c>
      <c r="AC15" t="s">
        <v>231</v>
      </c>
    </row>
    <row r="16" spans="1:29" s="1" customFormat="1">
      <c r="A16" s="2" t="s">
        <v>202</v>
      </c>
      <c r="B16" s="1" t="s">
        <v>17</v>
      </c>
      <c r="C16" s="1">
        <v>55</v>
      </c>
      <c r="D16" s="9" t="s">
        <v>203</v>
      </c>
      <c r="E16" s="9" t="s">
        <v>204</v>
      </c>
      <c r="F16" s="1">
        <v>59</v>
      </c>
      <c r="G16" s="1">
        <v>69</v>
      </c>
      <c r="H16" s="10">
        <v>128</v>
      </c>
      <c r="I16" s="9" t="s">
        <v>31</v>
      </c>
      <c r="J16" s="1">
        <v>66</v>
      </c>
      <c r="K16" s="1">
        <v>20</v>
      </c>
      <c r="L16" s="1">
        <v>1000</v>
      </c>
      <c r="M16" s="1">
        <v>20000</v>
      </c>
      <c r="N16" s="1" t="s">
        <v>46</v>
      </c>
      <c r="O16" s="1" t="s">
        <v>14</v>
      </c>
      <c r="P16" s="1" t="s">
        <v>205</v>
      </c>
      <c r="Q16" s="1" t="s">
        <v>29</v>
      </c>
      <c r="R16" s="1" t="s">
        <v>28</v>
      </c>
      <c r="S16" s="1" t="s">
        <v>43</v>
      </c>
      <c r="T16" s="1" t="s">
        <v>9</v>
      </c>
      <c r="U16" s="1" t="s">
        <v>206</v>
      </c>
      <c r="V16" s="1" t="s">
        <v>207</v>
      </c>
      <c r="W16" s="1" t="s">
        <v>208</v>
      </c>
      <c r="X16" s="1" t="s">
        <v>209</v>
      </c>
      <c r="Y16" s="1" t="s">
        <v>210</v>
      </c>
      <c r="Z16" s="1" t="s">
        <v>211</v>
      </c>
      <c r="AA16" s="1" t="s">
        <v>212</v>
      </c>
      <c r="AB16" s="1" t="s">
        <v>213</v>
      </c>
      <c r="AC16" s="19" t="s">
        <v>214</v>
      </c>
    </row>
    <row r="17" spans="1:29" s="1" customFormat="1">
      <c r="A17" s="2" t="s">
        <v>32</v>
      </c>
      <c r="B17" s="1" t="s">
        <v>17</v>
      </c>
      <c r="C17" s="9">
        <v>68.3</v>
      </c>
      <c r="D17" s="9" t="s">
        <v>172</v>
      </c>
      <c r="E17" s="9" t="s">
        <v>185</v>
      </c>
      <c r="F17" s="1">
        <v>33</v>
      </c>
      <c r="G17" s="1">
        <v>27</v>
      </c>
      <c r="H17" s="10">
        <f t="shared" si="0"/>
        <v>60</v>
      </c>
      <c r="I17" s="9" t="s">
        <v>31</v>
      </c>
      <c r="J17" s="1">
        <v>90</v>
      </c>
      <c r="K17" s="1">
        <v>20</v>
      </c>
      <c r="L17" s="1">
        <v>2000</v>
      </c>
      <c r="M17" s="1">
        <v>40000</v>
      </c>
      <c r="N17" s="1" t="s">
        <v>15</v>
      </c>
      <c r="O17" s="1" t="s">
        <v>14</v>
      </c>
      <c r="P17" s="1" t="s">
        <v>30</v>
      </c>
      <c r="Q17" s="1" t="s">
        <v>29</v>
      </c>
      <c r="R17" s="1" t="s">
        <v>28</v>
      </c>
      <c r="S17" s="1" t="s">
        <v>10</v>
      </c>
      <c r="T17" s="1" t="s">
        <v>9</v>
      </c>
      <c r="U17" s="1" t="s">
        <v>27</v>
      </c>
      <c r="V17" s="1" t="s">
        <v>26</v>
      </c>
      <c r="W17" s="1" t="s">
        <v>25</v>
      </c>
      <c r="X17" s="14" t="s">
        <v>24</v>
      </c>
      <c r="Y17" s="1" t="s">
        <v>23</v>
      </c>
      <c r="Z17" s="1" t="s">
        <v>22</v>
      </c>
      <c r="AA17" s="12" t="s">
        <v>21</v>
      </c>
      <c r="AB17" s="12" t="s">
        <v>20</v>
      </c>
      <c r="AC17" s="1" t="s">
        <v>19</v>
      </c>
    </row>
    <row r="18" spans="1:29" s="1" customFormat="1">
      <c r="A18" s="2" t="s">
        <v>18</v>
      </c>
      <c r="B18" s="1" t="s">
        <v>17</v>
      </c>
      <c r="C18" s="9">
        <v>78</v>
      </c>
      <c r="D18" s="9">
        <v>34.299999999999997</v>
      </c>
      <c r="E18" s="9">
        <v>34.4</v>
      </c>
      <c r="F18" s="1">
        <v>18</v>
      </c>
      <c r="G18" s="1">
        <v>14</v>
      </c>
      <c r="H18" s="10">
        <f t="shared" si="0"/>
        <v>32</v>
      </c>
      <c r="I18" s="9" t="s">
        <v>16</v>
      </c>
      <c r="J18" s="1">
        <v>110</v>
      </c>
      <c r="K18" s="1">
        <v>10</v>
      </c>
      <c r="L18" s="1">
        <v>1000</v>
      </c>
      <c r="M18" s="1">
        <v>10000</v>
      </c>
      <c r="N18" s="1" t="s">
        <v>15</v>
      </c>
      <c r="O18" s="1" t="s">
        <v>14</v>
      </c>
      <c r="P18" s="1" t="s">
        <v>13</v>
      </c>
      <c r="Q18" s="1" t="s">
        <v>12</v>
      </c>
      <c r="R18" s="1" t="s">
        <v>11</v>
      </c>
      <c r="S18" s="1" t="s">
        <v>10</v>
      </c>
      <c r="T18" s="1" t="s">
        <v>9</v>
      </c>
      <c r="U18" s="1" t="s">
        <v>8</v>
      </c>
      <c r="V18" s="1" t="s">
        <v>7</v>
      </c>
      <c r="W18" s="1" t="s">
        <v>6</v>
      </c>
      <c r="X18" s="1" t="s">
        <v>5</v>
      </c>
      <c r="Y18" s="1" t="s">
        <v>4</v>
      </c>
      <c r="Z18" s="1" t="s">
        <v>3</v>
      </c>
      <c r="AA18" s="12" t="s">
        <v>2</v>
      </c>
      <c r="AB18" s="12" t="s">
        <v>1</v>
      </c>
      <c r="AC18" s="1" t="s">
        <v>0</v>
      </c>
    </row>
    <row r="19" spans="1:29">
      <c r="I19" s="1"/>
      <c r="J19" s="1"/>
      <c r="K19" s="1"/>
      <c r="L19" s="1"/>
      <c r="M19" s="1"/>
      <c r="W19" s="15"/>
      <c r="X19" s="15"/>
      <c r="Y19" s="15"/>
      <c r="Z19" s="1"/>
      <c r="AA19" s="15"/>
      <c r="AB19" s="15"/>
    </row>
  </sheetData>
  <autoFilter ref="H1:H21" xr:uid="{F2E5BBB5-1DC8-5E41-93D5-725CF8D1CF51}"/>
  <hyperlinks>
    <hyperlink ref="AC3" r:id="rId1" xr:uid="{FF987578-CC92-3941-B756-6C19424748FD}"/>
    <hyperlink ref="AC5" r:id="rId2" xr:uid="{2F754B34-10F2-4641-AA15-AAC9800FD075}"/>
    <hyperlink ref="AC6" r:id="rId3" xr:uid="{F0D064AB-F95A-4F46-890B-CBCD25615E0F}"/>
    <hyperlink ref="AC7" r:id="rId4" xr:uid="{35B55F32-0556-344E-8BDE-13A07727C8A4}"/>
    <hyperlink ref="AC8" r:id="rId5" xr:uid="{6E31042A-C925-EC4F-82C4-955D2550B8EB}"/>
    <hyperlink ref="AC9" r:id="rId6" xr:uid="{E54D917C-5F88-814F-A5EA-261CF55037FC}"/>
    <hyperlink ref="AC10" r:id="rId7" xr:uid="{FBD5744C-CA6F-4140-89B6-57ED175250ED}"/>
    <hyperlink ref="AC11" r:id="rId8" xr:uid="{AFB6BAA9-DD68-C441-83F6-083365E6706D}"/>
    <hyperlink ref="AC12" r:id="rId9" xr:uid="{7EBA3516-ABC7-D845-9F29-1D306B713AAB}"/>
    <hyperlink ref="AC17" r:id="rId10" xr:uid="{3E87F9A0-55DB-3841-A55D-106A4BF3E872}"/>
    <hyperlink ref="AC18" r:id="rId11" xr:uid="{681B5B95-7248-3E4B-BEE8-7D362A5FD597}"/>
    <hyperlink ref="AC13" r:id="rId12" xr:uid="{858565D0-3633-9249-8709-B65D30A7262E}"/>
    <hyperlink ref="AC16" r:id="rId13" xr:uid="{A44C19E2-D93D-3E4E-998C-B9810CF006B0}"/>
    <hyperlink ref="AC14" r:id="rId14" xr:uid="{1F2ADBB7-64E2-3446-8E4B-188870C6EC4D}"/>
    <hyperlink ref="AC4" r:id="rId15" xr:uid="{B7024001-5830-4ED3-B1FB-8757930FFB5A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Cognitive.F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ina Sinanaj</dc:creator>
  <cp:lastModifiedBy>Indrit Bègue</cp:lastModifiedBy>
  <dcterms:created xsi:type="dcterms:W3CDTF">2024-11-07T11:11:21Z</dcterms:created>
  <dcterms:modified xsi:type="dcterms:W3CDTF">2025-03-27T15:07:45Z</dcterms:modified>
</cp:coreProperties>
</file>